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oshaughnessy/Desktop/Hephzi Paper/"/>
    </mc:Choice>
  </mc:AlternateContent>
  <xr:revisionPtr revIDLastSave="0" documentId="8_{DA40BE20-EC12-5D41-AD4C-59EE7905D129}" xr6:coauthVersionLast="47" xr6:coauthVersionMax="47" xr10:uidLastSave="{00000000-0000-0000-0000-000000000000}"/>
  <bookViews>
    <workbookView xWindow="260" yWindow="1800" windowWidth="25040" windowHeight="14200" xr2:uid="{CB7156A5-320B-AD4F-9A05-E972D00A9AC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60">
  <si>
    <t>k_means_6</t>
  </si>
  <si>
    <t>id</t>
  </si>
  <si>
    <t>0hr 1</t>
  </si>
  <si>
    <t>0hr 2</t>
  </si>
  <si>
    <t>0hr 3</t>
  </si>
  <si>
    <t>0hr 4</t>
  </si>
  <si>
    <t>2hr 1</t>
  </si>
  <si>
    <t>2hr 2</t>
  </si>
  <si>
    <t>2hr 3</t>
  </si>
  <si>
    <t>2hr 4</t>
  </si>
  <si>
    <t>6hr 1</t>
  </si>
  <si>
    <t>6hr 2</t>
  </si>
  <si>
    <t>6hr 3</t>
  </si>
  <si>
    <t xml:space="preserve">6 hr 4 </t>
  </si>
  <si>
    <t>12h 1</t>
  </si>
  <si>
    <t>12h 2</t>
  </si>
  <si>
    <t>12h 3</t>
  </si>
  <si>
    <t>12h 4</t>
  </si>
  <si>
    <t>24h 1</t>
  </si>
  <si>
    <t>24h 2</t>
  </si>
  <si>
    <t>24 h 3</t>
  </si>
  <si>
    <t>24h 4</t>
  </si>
  <si>
    <t>Cyp1b1</t>
  </si>
  <si>
    <t>Bmx</t>
  </si>
  <si>
    <t>Cdh6</t>
  </si>
  <si>
    <t>Exosc8</t>
  </si>
  <si>
    <t>Fam64a</t>
  </si>
  <si>
    <t>Mmp3</t>
  </si>
  <si>
    <t>Mnd1</t>
  </si>
  <si>
    <t>Nuf2</t>
  </si>
  <si>
    <t>Tacc3</t>
  </si>
  <si>
    <t>Crct1</t>
  </si>
  <si>
    <t>Crnn</t>
  </si>
  <si>
    <t>Elf5</t>
  </si>
  <si>
    <t>Elovl4</t>
  </si>
  <si>
    <t>Elovl7</t>
  </si>
  <si>
    <t>Fjx1</t>
  </si>
  <si>
    <t>Gata3</t>
  </si>
  <si>
    <t>Il1a</t>
  </si>
  <si>
    <t>Krt1</t>
  </si>
  <si>
    <t>Lce1f</t>
  </si>
  <si>
    <t>Ldhb</t>
  </si>
  <si>
    <t>Ly6g6c</t>
  </si>
  <si>
    <t>Mal2</t>
  </si>
  <si>
    <t>MGC105649</t>
  </si>
  <si>
    <t>Pcdh1</t>
  </si>
  <si>
    <t>Pglyrp3</t>
  </si>
  <si>
    <t>Rnf39</t>
  </si>
  <si>
    <t>Sbsn</t>
  </si>
  <si>
    <t>Slc6a14</t>
  </si>
  <si>
    <t>Slc6a8</t>
  </si>
  <si>
    <t>Slpi</t>
  </si>
  <si>
    <t>Tmem117</t>
  </si>
  <si>
    <t>Wfdc5</t>
  </si>
  <si>
    <t>Igfbp3</t>
  </si>
  <si>
    <t>Olfml3</t>
  </si>
  <si>
    <t>Slc1a1</t>
  </si>
  <si>
    <t>Aqp8</t>
  </si>
  <si>
    <t>Isl1</t>
  </si>
  <si>
    <t>Slf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ED828-BCE4-5540-82A0-C93F9072F498}">
  <dimension ref="A1:V39"/>
  <sheetViews>
    <sheetView tabSelected="1" workbookViewId="0">
      <selection sqref="A1:V39"/>
    </sheetView>
  </sheetViews>
  <sheetFormatPr baseColWidth="10" defaultRowHeight="16" x14ac:dyDescent="0.2"/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">
      <c r="A2">
        <v>1</v>
      </c>
      <c r="B2" t="s">
        <v>22</v>
      </c>
      <c r="C2">
        <v>-0.8</v>
      </c>
      <c r="D2">
        <v>-0.75</v>
      </c>
      <c r="E2">
        <v>-1.08</v>
      </c>
      <c r="F2">
        <v>-0.89</v>
      </c>
      <c r="G2">
        <v>1.02</v>
      </c>
      <c r="H2">
        <v>1.56</v>
      </c>
      <c r="I2">
        <v>1.63</v>
      </c>
      <c r="J2">
        <v>2.84</v>
      </c>
      <c r="K2">
        <v>-0.02</v>
      </c>
      <c r="L2">
        <v>0.13</v>
      </c>
      <c r="M2">
        <v>-0.23</v>
      </c>
      <c r="N2">
        <v>0.02</v>
      </c>
      <c r="O2">
        <v>-0.46</v>
      </c>
      <c r="P2">
        <v>-0.41</v>
      </c>
      <c r="Q2">
        <v>-0.17</v>
      </c>
      <c r="R2">
        <v>-0.36</v>
      </c>
      <c r="S2">
        <v>-0.43</v>
      </c>
      <c r="T2">
        <v>-0.56000000000000005</v>
      </c>
      <c r="U2">
        <v>-0.48</v>
      </c>
      <c r="V2">
        <v>-0.57999999999999996</v>
      </c>
    </row>
    <row r="3" spans="1:22" x14ac:dyDescent="0.2">
      <c r="A3">
        <v>2</v>
      </c>
      <c r="B3" t="s">
        <v>23</v>
      </c>
      <c r="C3">
        <v>0.8</v>
      </c>
      <c r="D3">
        <v>0.53</v>
      </c>
      <c r="E3">
        <v>0.64</v>
      </c>
      <c r="F3">
        <v>0.44</v>
      </c>
      <c r="G3">
        <v>0.83</v>
      </c>
      <c r="H3">
        <v>1.03</v>
      </c>
      <c r="I3">
        <v>0.83</v>
      </c>
      <c r="J3">
        <v>1.25</v>
      </c>
      <c r="K3">
        <v>0.49</v>
      </c>
      <c r="L3">
        <v>0.88</v>
      </c>
      <c r="M3">
        <v>0.39</v>
      </c>
      <c r="N3">
        <v>0.44</v>
      </c>
      <c r="O3">
        <v>-0.41</v>
      </c>
      <c r="P3">
        <v>-0.46</v>
      </c>
      <c r="Q3">
        <v>-0.49</v>
      </c>
      <c r="R3">
        <v>-0.48</v>
      </c>
      <c r="S3">
        <v>-1.72</v>
      </c>
      <c r="T3">
        <v>-1.73</v>
      </c>
      <c r="U3">
        <v>-1.63</v>
      </c>
      <c r="V3">
        <v>-1.64</v>
      </c>
    </row>
    <row r="4" spans="1:22" x14ac:dyDescent="0.2">
      <c r="A4">
        <v>2</v>
      </c>
      <c r="B4" t="s">
        <v>24</v>
      </c>
      <c r="C4">
        <v>1.27</v>
      </c>
      <c r="D4">
        <v>0.74</v>
      </c>
      <c r="E4">
        <v>1.04</v>
      </c>
      <c r="F4">
        <v>0.5</v>
      </c>
      <c r="G4">
        <v>0.17</v>
      </c>
      <c r="H4">
        <v>-0.94</v>
      </c>
      <c r="I4">
        <v>-0.74</v>
      </c>
      <c r="J4">
        <v>-0.84</v>
      </c>
      <c r="K4">
        <v>0.26</v>
      </c>
      <c r="L4">
        <v>0.13</v>
      </c>
      <c r="M4">
        <v>0.93</v>
      </c>
      <c r="N4">
        <v>0.15</v>
      </c>
      <c r="O4">
        <v>-0.11</v>
      </c>
      <c r="P4">
        <v>1.71</v>
      </c>
      <c r="Q4">
        <v>0.72</v>
      </c>
      <c r="R4">
        <v>0.73</v>
      </c>
      <c r="S4">
        <v>-1.73</v>
      </c>
      <c r="T4">
        <v>-1.1100000000000001</v>
      </c>
      <c r="U4">
        <v>-1.4</v>
      </c>
      <c r="V4">
        <v>-1.48</v>
      </c>
    </row>
    <row r="5" spans="1:22" x14ac:dyDescent="0.2">
      <c r="A5">
        <v>2</v>
      </c>
      <c r="B5" t="s">
        <v>25</v>
      </c>
      <c r="C5">
        <v>0.28999999999999998</v>
      </c>
      <c r="D5">
        <v>0.82</v>
      </c>
      <c r="E5">
        <v>0.49</v>
      </c>
      <c r="F5">
        <v>0.68</v>
      </c>
      <c r="G5">
        <v>0.79</v>
      </c>
      <c r="H5">
        <v>0.9</v>
      </c>
      <c r="I5">
        <v>0.43</v>
      </c>
      <c r="J5">
        <v>0.24</v>
      </c>
      <c r="K5">
        <v>0.65</v>
      </c>
      <c r="L5">
        <v>0.92</v>
      </c>
      <c r="M5">
        <v>1.1100000000000001</v>
      </c>
      <c r="N5">
        <v>0.71</v>
      </c>
      <c r="O5">
        <v>-0.14000000000000001</v>
      </c>
      <c r="P5">
        <v>-0.5</v>
      </c>
      <c r="Q5">
        <v>-0.13</v>
      </c>
      <c r="R5">
        <v>-0.21</v>
      </c>
      <c r="S5">
        <v>-1.71</v>
      </c>
      <c r="T5">
        <v>-1.76</v>
      </c>
      <c r="U5">
        <v>-1.9</v>
      </c>
      <c r="V5">
        <v>-1.71</v>
      </c>
    </row>
    <row r="6" spans="1:22" x14ac:dyDescent="0.2">
      <c r="A6">
        <v>2</v>
      </c>
      <c r="B6" t="s">
        <v>26</v>
      </c>
      <c r="C6">
        <v>0.97</v>
      </c>
      <c r="D6">
        <v>1.24</v>
      </c>
      <c r="E6">
        <v>0.67</v>
      </c>
      <c r="F6">
        <v>0.89</v>
      </c>
      <c r="G6">
        <v>0.36</v>
      </c>
      <c r="H6">
        <v>0.56999999999999995</v>
      </c>
      <c r="I6">
        <v>-0.05</v>
      </c>
      <c r="J6">
        <v>0.06</v>
      </c>
      <c r="K6">
        <v>0.96</v>
      </c>
      <c r="L6">
        <v>0.79</v>
      </c>
      <c r="M6">
        <v>0.59</v>
      </c>
      <c r="N6">
        <v>0.75</v>
      </c>
      <c r="O6">
        <v>0.02</v>
      </c>
      <c r="P6">
        <v>0.04</v>
      </c>
      <c r="Q6">
        <v>-0.5</v>
      </c>
      <c r="R6">
        <v>-0.49</v>
      </c>
      <c r="S6">
        <v>-1.62</v>
      </c>
      <c r="T6">
        <v>-1.68</v>
      </c>
      <c r="U6">
        <v>-1.84</v>
      </c>
      <c r="V6">
        <v>-1.73</v>
      </c>
    </row>
    <row r="7" spans="1:22" x14ac:dyDescent="0.2">
      <c r="A7">
        <v>2</v>
      </c>
      <c r="B7" t="s">
        <v>27</v>
      </c>
      <c r="C7">
        <v>-0.28999999999999998</v>
      </c>
      <c r="D7">
        <v>0.62</v>
      </c>
      <c r="E7">
        <v>0.28000000000000003</v>
      </c>
      <c r="F7">
        <v>-0.09</v>
      </c>
      <c r="G7">
        <v>0.18</v>
      </c>
      <c r="H7">
        <v>1.05</v>
      </c>
      <c r="I7">
        <v>-0.03</v>
      </c>
      <c r="J7">
        <v>0.06</v>
      </c>
      <c r="K7">
        <v>1.1100000000000001</v>
      </c>
      <c r="L7">
        <v>2.46</v>
      </c>
      <c r="M7">
        <v>0.38</v>
      </c>
      <c r="N7">
        <v>0.94</v>
      </c>
      <c r="O7">
        <v>-0.1</v>
      </c>
      <c r="P7">
        <v>-0.85</v>
      </c>
      <c r="Q7">
        <v>-0.12</v>
      </c>
      <c r="R7">
        <v>0.12</v>
      </c>
      <c r="S7">
        <v>-1.71</v>
      </c>
      <c r="T7">
        <v>-1.44</v>
      </c>
      <c r="U7">
        <v>-1.22</v>
      </c>
      <c r="V7">
        <v>-1.34</v>
      </c>
    </row>
    <row r="8" spans="1:22" x14ac:dyDescent="0.2">
      <c r="A8">
        <v>2</v>
      </c>
      <c r="B8" t="s">
        <v>28</v>
      </c>
      <c r="C8">
        <v>1.78</v>
      </c>
      <c r="D8">
        <v>0.02</v>
      </c>
      <c r="E8">
        <v>0.59</v>
      </c>
      <c r="F8">
        <v>0.62</v>
      </c>
      <c r="G8">
        <v>0.25</v>
      </c>
      <c r="H8">
        <v>-0.12</v>
      </c>
      <c r="I8">
        <v>0.41</v>
      </c>
      <c r="J8">
        <v>-0.59</v>
      </c>
      <c r="K8">
        <v>0.48</v>
      </c>
      <c r="L8">
        <v>1.1599999999999999</v>
      </c>
      <c r="M8">
        <v>0.85</v>
      </c>
      <c r="N8">
        <v>1.21</v>
      </c>
      <c r="O8">
        <v>0.3</v>
      </c>
      <c r="P8">
        <v>-0.18</v>
      </c>
      <c r="Q8">
        <v>-0.28000000000000003</v>
      </c>
      <c r="R8">
        <v>-0.03</v>
      </c>
      <c r="S8">
        <v>-1.42</v>
      </c>
      <c r="T8">
        <v>-1.61</v>
      </c>
      <c r="U8">
        <v>-1.79</v>
      </c>
      <c r="V8">
        <v>-1.66</v>
      </c>
    </row>
    <row r="9" spans="1:22" x14ac:dyDescent="0.2">
      <c r="A9">
        <v>2</v>
      </c>
      <c r="B9" t="s">
        <v>29</v>
      </c>
      <c r="C9">
        <v>0.65</v>
      </c>
      <c r="D9">
        <v>0.22</v>
      </c>
      <c r="E9">
        <v>0.79</v>
      </c>
      <c r="F9">
        <v>0.34</v>
      </c>
      <c r="G9">
        <v>0.6</v>
      </c>
      <c r="H9">
        <v>0.51</v>
      </c>
      <c r="I9">
        <v>0.48</v>
      </c>
      <c r="J9">
        <v>-0.21</v>
      </c>
      <c r="K9">
        <v>1.27</v>
      </c>
      <c r="L9">
        <v>1.07</v>
      </c>
      <c r="M9">
        <v>1.04</v>
      </c>
      <c r="N9">
        <v>0.9</v>
      </c>
      <c r="O9">
        <v>-0.09</v>
      </c>
      <c r="P9">
        <v>-0.19</v>
      </c>
      <c r="Q9">
        <v>-0.12</v>
      </c>
      <c r="R9">
        <v>-0.31</v>
      </c>
      <c r="S9">
        <v>-1.73</v>
      </c>
      <c r="T9">
        <v>-1.76</v>
      </c>
      <c r="U9">
        <v>-1.77</v>
      </c>
      <c r="V9">
        <v>-1.69</v>
      </c>
    </row>
    <row r="10" spans="1:22" x14ac:dyDescent="0.2">
      <c r="A10">
        <v>2</v>
      </c>
      <c r="B10" t="s">
        <v>30</v>
      </c>
      <c r="C10">
        <v>0.27</v>
      </c>
      <c r="D10">
        <v>0.54</v>
      </c>
      <c r="E10">
        <v>0.88</v>
      </c>
      <c r="F10">
        <v>0.95</v>
      </c>
      <c r="G10">
        <v>0.78</v>
      </c>
      <c r="H10">
        <v>0.75</v>
      </c>
      <c r="I10">
        <v>0.5</v>
      </c>
      <c r="J10">
        <v>0.04</v>
      </c>
      <c r="K10">
        <v>1.02</v>
      </c>
      <c r="L10">
        <v>0.99</v>
      </c>
      <c r="M10">
        <v>0.85</v>
      </c>
      <c r="N10">
        <v>0.74</v>
      </c>
      <c r="O10">
        <v>-0.17</v>
      </c>
      <c r="P10">
        <v>-0.33</v>
      </c>
      <c r="Q10">
        <v>-0.42</v>
      </c>
      <c r="R10">
        <v>-0.6</v>
      </c>
      <c r="S10">
        <v>-1.86</v>
      </c>
      <c r="T10">
        <v>-1.59</v>
      </c>
      <c r="U10">
        <v>-1.69</v>
      </c>
      <c r="V10">
        <v>-1.65</v>
      </c>
    </row>
    <row r="11" spans="1:22" x14ac:dyDescent="0.2">
      <c r="A11">
        <v>3</v>
      </c>
      <c r="B11" t="s">
        <v>31</v>
      </c>
      <c r="C11">
        <v>-0.44</v>
      </c>
      <c r="D11">
        <v>-0.39</v>
      </c>
      <c r="E11">
        <v>-0.53</v>
      </c>
      <c r="F11">
        <v>-0.48</v>
      </c>
      <c r="G11">
        <v>-0.48</v>
      </c>
      <c r="H11">
        <v>-0.54</v>
      </c>
      <c r="I11">
        <v>-0.51</v>
      </c>
      <c r="J11">
        <v>-0.51</v>
      </c>
      <c r="K11">
        <v>-0.55000000000000004</v>
      </c>
      <c r="L11">
        <v>-0.55000000000000004</v>
      </c>
      <c r="M11">
        <v>-0.5</v>
      </c>
      <c r="N11">
        <v>-0.52</v>
      </c>
      <c r="O11">
        <v>-0.36</v>
      </c>
      <c r="P11">
        <v>-0.47</v>
      </c>
      <c r="Q11">
        <v>-0.48</v>
      </c>
      <c r="R11">
        <v>-0.44</v>
      </c>
      <c r="S11">
        <v>2</v>
      </c>
      <c r="T11">
        <v>2.2599999999999998</v>
      </c>
      <c r="U11">
        <v>1.77</v>
      </c>
      <c r="V11">
        <v>1.72</v>
      </c>
    </row>
    <row r="12" spans="1:22" x14ac:dyDescent="0.2">
      <c r="A12">
        <v>3</v>
      </c>
      <c r="B12" t="s">
        <v>32</v>
      </c>
      <c r="C12">
        <v>-0.5</v>
      </c>
      <c r="D12">
        <v>-0.37</v>
      </c>
      <c r="E12">
        <v>-0.38</v>
      </c>
      <c r="F12">
        <v>-0.46</v>
      </c>
      <c r="G12">
        <v>-0.48</v>
      </c>
      <c r="H12">
        <v>-0.48</v>
      </c>
      <c r="I12">
        <v>-0.55000000000000004</v>
      </c>
      <c r="J12">
        <v>-0.45</v>
      </c>
      <c r="K12">
        <v>-0.54</v>
      </c>
      <c r="L12">
        <v>-0.56000000000000005</v>
      </c>
      <c r="M12">
        <v>-0.6</v>
      </c>
      <c r="N12">
        <v>-0.52</v>
      </c>
      <c r="O12">
        <v>-0.53</v>
      </c>
      <c r="P12">
        <v>-0.4</v>
      </c>
      <c r="Q12">
        <v>-0.45</v>
      </c>
      <c r="R12">
        <v>-0.43</v>
      </c>
      <c r="S12">
        <v>1.66</v>
      </c>
      <c r="T12">
        <v>2.3199999999999998</v>
      </c>
      <c r="U12">
        <v>1.55</v>
      </c>
      <c r="V12">
        <v>2.16</v>
      </c>
    </row>
    <row r="13" spans="1:22" x14ac:dyDescent="0.2">
      <c r="A13">
        <v>3</v>
      </c>
      <c r="B13" t="s">
        <v>33</v>
      </c>
      <c r="C13">
        <v>-0.79</v>
      </c>
      <c r="D13">
        <v>-0.61</v>
      </c>
      <c r="E13">
        <v>-0.62</v>
      </c>
      <c r="F13">
        <v>-0.53</v>
      </c>
      <c r="G13">
        <v>-0.42</v>
      </c>
      <c r="H13">
        <v>-0.56999999999999995</v>
      </c>
      <c r="I13">
        <v>-0.42</v>
      </c>
      <c r="J13">
        <v>-0.51</v>
      </c>
      <c r="K13">
        <v>-0.51</v>
      </c>
      <c r="L13">
        <v>-0.53</v>
      </c>
      <c r="M13">
        <v>-0.22</v>
      </c>
      <c r="N13">
        <v>-0.6</v>
      </c>
      <c r="O13">
        <v>-0.23</v>
      </c>
      <c r="P13">
        <v>-0.33</v>
      </c>
      <c r="Q13">
        <v>-0.39</v>
      </c>
      <c r="R13">
        <v>-0.31</v>
      </c>
      <c r="S13">
        <v>1.79</v>
      </c>
      <c r="T13">
        <v>2.62</v>
      </c>
      <c r="U13">
        <v>1.48</v>
      </c>
      <c r="V13">
        <v>1.67</v>
      </c>
    </row>
    <row r="14" spans="1:22" x14ac:dyDescent="0.2">
      <c r="A14">
        <v>3</v>
      </c>
      <c r="B14" t="s">
        <v>34</v>
      </c>
      <c r="C14">
        <v>-0.57999999999999996</v>
      </c>
      <c r="D14">
        <v>-0.66</v>
      </c>
      <c r="E14">
        <v>-0.56999999999999995</v>
      </c>
      <c r="F14">
        <v>-0.56999999999999995</v>
      </c>
      <c r="G14">
        <v>-0.56999999999999995</v>
      </c>
      <c r="H14">
        <v>-0.52</v>
      </c>
      <c r="I14">
        <v>-0.54</v>
      </c>
      <c r="J14">
        <v>-0.56000000000000005</v>
      </c>
      <c r="K14">
        <v>-0.49</v>
      </c>
      <c r="L14">
        <v>-0.53</v>
      </c>
      <c r="M14">
        <v>-0.44</v>
      </c>
      <c r="N14">
        <v>-0.56999999999999995</v>
      </c>
      <c r="O14">
        <v>-0.3</v>
      </c>
      <c r="P14">
        <v>-0.28000000000000003</v>
      </c>
      <c r="Q14">
        <v>-0.23</v>
      </c>
      <c r="R14">
        <v>-0.34</v>
      </c>
      <c r="S14">
        <v>1.79</v>
      </c>
      <c r="T14">
        <v>2.0699999999999998</v>
      </c>
      <c r="U14">
        <v>1.94</v>
      </c>
      <c r="V14">
        <v>1.94</v>
      </c>
    </row>
    <row r="15" spans="1:22" x14ac:dyDescent="0.2">
      <c r="A15">
        <v>3</v>
      </c>
      <c r="B15" t="s">
        <v>35</v>
      </c>
      <c r="C15">
        <v>-0.9</v>
      </c>
      <c r="D15">
        <v>-0.9</v>
      </c>
      <c r="E15">
        <v>-1.05</v>
      </c>
      <c r="F15">
        <v>-0.56999999999999995</v>
      </c>
      <c r="G15">
        <v>-0.52</v>
      </c>
      <c r="H15">
        <v>-0.52</v>
      </c>
      <c r="I15">
        <v>-0.31</v>
      </c>
      <c r="J15">
        <v>-0.53</v>
      </c>
      <c r="K15">
        <v>-0.41</v>
      </c>
      <c r="L15">
        <v>-0.14000000000000001</v>
      </c>
      <c r="M15">
        <v>-0.05</v>
      </c>
      <c r="N15">
        <v>-0.09</v>
      </c>
      <c r="O15">
        <v>-0.56999999999999995</v>
      </c>
      <c r="P15">
        <v>-0.14000000000000001</v>
      </c>
      <c r="Q15">
        <v>-0.26</v>
      </c>
      <c r="R15">
        <v>-0.39</v>
      </c>
      <c r="S15">
        <v>1.2</v>
      </c>
      <c r="T15">
        <v>1.66</v>
      </c>
      <c r="U15">
        <v>2.1</v>
      </c>
      <c r="V15">
        <v>2.39</v>
      </c>
    </row>
    <row r="16" spans="1:22" x14ac:dyDescent="0.2">
      <c r="A16">
        <v>3</v>
      </c>
      <c r="B16" t="s">
        <v>36</v>
      </c>
      <c r="C16">
        <v>0.45</v>
      </c>
      <c r="D16">
        <v>1.08</v>
      </c>
      <c r="E16">
        <v>0.14000000000000001</v>
      </c>
      <c r="F16">
        <v>0.71</v>
      </c>
      <c r="G16">
        <v>-1.64</v>
      </c>
      <c r="H16">
        <v>-0.88</v>
      </c>
      <c r="I16">
        <v>-0.8</v>
      </c>
      <c r="J16">
        <v>0.99</v>
      </c>
      <c r="K16">
        <v>-1.1499999999999999</v>
      </c>
      <c r="L16">
        <v>-1.31</v>
      </c>
      <c r="M16">
        <v>-1.27</v>
      </c>
      <c r="N16">
        <v>-1.1499999999999999</v>
      </c>
      <c r="O16">
        <v>-0.33</v>
      </c>
      <c r="P16">
        <v>0.02</v>
      </c>
      <c r="Q16">
        <v>0.33</v>
      </c>
      <c r="R16">
        <v>7.0000000000000007E-2</v>
      </c>
      <c r="S16">
        <v>1.02</v>
      </c>
      <c r="T16">
        <v>1</v>
      </c>
      <c r="U16">
        <v>1.59</v>
      </c>
      <c r="V16">
        <v>1.1200000000000001</v>
      </c>
    </row>
    <row r="17" spans="1:22" x14ac:dyDescent="0.2">
      <c r="A17">
        <v>3</v>
      </c>
      <c r="B17" t="s">
        <v>37</v>
      </c>
      <c r="C17">
        <v>-1.28</v>
      </c>
      <c r="D17">
        <v>-0.96</v>
      </c>
      <c r="E17">
        <v>-1.04</v>
      </c>
      <c r="F17">
        <v>-0.92</v>
      </c>
      <c r="G17">
        <v>-0.6</v>
      </c>
      <c r="H17">
        <v>-0.94</v>
      </c>
      <c r="I17">
        <v>-0.56000000000000005</v>
      </c>
      <c r="J17">
        <v>-0.56000000000000005</v>
      </c>
      <c r="K17">
        <v>0.51</v>
      </c>
      <c r="L17">
        <v>0.23</v>
      </c>
      <c r="M17">
        <v>-0.12</v>
      </c>
      <c r="N17">
        <v>-0.35</v>
      </c>
      <c r="O17">
        <v>0.05</v>
      </c>
      <c r="P17">
        <v>-0.05</v>
      </c>
      <c r="Q17">
        <v>-0.08</v>
      </c>
      <c r="R17">
        <v>-0.26</v>
      </c>
      <c r="S17">
        <v>1.53</v>
      </c>
      <c r="T17">
        <v>2.1</v>
      </c>
      <c r="U17">
        <v>1.64</v>
      </c>
      <c r="V17">
        <v>1.64</v>
      </c>
    </row>
    <row r="18" spans="1:22" x14ac:dyDescent="0.2">
      <c r="A18">
        <v>3</v>
      </c>
      <c r="B18" t="s">
        <v>38</v>
      </c>
      <c r="C18">
        <v>-0.35</v>
      </c>
      <c r="D18">
        <v>-0.23</v>
      </c>
      <c r="E18">
        <v>-0.06</v>
      </c>
      <c r="F18">
        <v>-0.69</v>
      </c>
      <c r="G18">
        <v>-0.39</v>
      </c>
      <c r="H18">
        <v>-0.16</v>
      </c>
      <c r="I18">
        <v>-0.88</v>
      </c>
      <c r="J18">
        <v>-0.27</v>
      </c>
      <c r="K18">
        <v>-0.7</v>
      </c>
      <c r="L18">
        <v>-1.08</v>
      </c>
      <c r="M18">
        <v>0.95</v>
      </c>
      <c r="N18">
        <v>-0.06</v>
      </c>
      <c r="O18">
        <v>-0.39</v>
      </c>
      <c r="P18">
        <v>-1.63</v>
      </c>
      <c r="Q18">
        <v>-0.42</v>
      </c>
      <c r="R18">
        <v>-0.35</v>
      </c>
      <c r="S18">
        <v>1.39</v>
      </c>
      <c r="T18">
        <v>1.38</v>
      </c>
      <c r="U18">
        <v>2.1</v>
      </c>
      <c r="V18">
        <v>1.84</v>
      </c>
    </row>
    <row r="19" spans="1:22" x14ac:dyDescent="0.2">
      <c r="A19">
        <v>3</v>
      </c>
      <c r="B19" t="s">
        <v>39</v>
      </c>
      <c r="C19">
        <v>-0.56999999999999995</v>
      </c>
      <c r="D19">
        <v>-0.55000000000000004</v>
      </c>
      <c r="E19">
        <v>-0.56000000000000005</v>
      </c>
      <c r="F19">
        <v>-0.56000000000000005</v>
      </c>
      <c r="G19">
        <v>-0.55000000000000004</v>
      </c>
      <c r="H19">
        <v>-0.56999999999999995</v>
      </c>
      <c r="I19">
        <v>-0.55000000000000004</v>
      </c>
      <c r="J19">
        <v>-0.6</v>
      </c>
      <c r="K19">
        <v>-0.51</v>
      </c>
      <c r="L19">
        <v>-0.5</v>
      </c>
      <c r="M19">
        <v>-0.49</v>
      </c>
      <c r="N19">
        <v>-0.5</v>
      </c>
      <c r="O19">
        <v>-0.31</v>
      </c>
      <c r="P19">
        <v>-0.32</v>
      </c>
      <c r="Q19">
        <v>-0.32</v>
      </c>
      <c r="R19">
        <v>-0.31</v>
      </c>
      <c r="S19">
        <v>1.93</v>
      </c>
      <c r="T19">
        <v>2.04</v>
      </c>
      <c r="U19">
        <v>1.88</v>
      </c>
      <c r="V19">
        <v>1.9</v>
      </c>
    </row>
    <row r="20" spans="1:22" x14ac:dyDescent="0.2">
      <c r="A20">
        <v>3</v>
      </c>
      <c r="B20" t="s">
        <v>40</v>
      </c>
      <c r="C20">
        <v>-0.6</v>
      </c>
      <c r="D20">
        <v>-0.44</v>
      </c>
      <c r="E20">
        <v>-0.41</v>
      </c>
      <c r="F20">
        <v>-0.52</v>
      </c>
      <c r="G20">
        <v>-0.47</v>
      </c>
      <c r="H20">
        <v>-0.54</v>
      </c>
      <c r="I20">
        <v>-0.48</v>
      </c>
      <c r="J20">
        <v>-0.56999999999999995</v>
      </c>
      <c r="K20">
        <v>-0.44</v>
      </c>
      <c r="L20">
        <v>-0.6</v>
      </c>
      <c r="M20">
        <v>-0.45</v>
      </c>
      <c r="N20">
        <v>-0.44</v>
      </c>
      <c r="O20">
        <v>-0.38</v>
      </c>
      <c r="P20">
        <v>-0.49</v>
      </c>
      <c r="Q20">
        <v>-0.53</v>
      </c>
      <c r="R20">
        <v>-0.33</v>
      </c>
      <c r="S20">
        <v>1.53</v>
      </c>
      <c r="T20">
        <v>2.19</v>
      </c>
      <c r="U20">
        <v>2.31</v>
      </c>
      <c r="V20">
        <v>1.65</v>
      </c>
    </row>
    <row r="21" spans="1:22" x14ac:dyDescent="0.2">
      <c r="A21">
        <v>3</v>
      </c>
      <c r="B21" t="s">
        <v>41</v>
      </c>
      <c r="C21">
        <v>-0.45</v>
      </c>
      <c r="D21">
        <v>-0.41</v>
      </c>
      <c r="E21">
        <v>-0.4</v>
      </c>
      <c r="F21">
        <v>-0.56999999999999995</v>
      </c>
      <c r="G21">
        <v>-0.63</v>
      </c>
      <c r="H21">
        <v>-0.59</v>
      </c>
      <c r="I21">
        <v>-0.46</v>
      </c>
      <c r="J21">
        <v>-0.57999999999999996</v>
      </c>
      <c r="K21">
        <v>-0.34</v>
      </c>
      <c r="L21">
        <v>-0.44</v>
      </c>
      <c r="M21">
        <v>-0.46</v>
      </c>
      <c r="N21">
        <v>-0.35</v>
      </c>
      <c r="O21">
        <v>-0.38</v>
      </c>
      <c r="P21">
        <v>-0.45</v>
      </c>
      <c r="Q21">
        <v>-0.6</v>
      </c>
      <c r="R21">
        <v>-0.63</v>
      </c>
      <c r="S21">
        <v>1.89</v>
      </c>
      <c r="T21">
        <v>2.16</v>
      </c>
      <c r="U21">
        <v>1.92</v>
      </c>
      <c r="V21">
        <v>1.77</v>
      </c>
    </row>
    <row r="22" spans="1:22" x14ac:dyDescent="0.2">
      <c r="A22">
        <v>3</v>
      </c>
      <c r="B22" t="s">
        <v>42</v>
      </c>
      <c r="C22">
        <v>-0.49</v>
      </c>
      <c r="D22">
        <v>-0.5</v>
      </c>
      <c r="E22">
        <v>-0.56999999999999995</v>
      </c>
      <c r="F22">
        <v>-0.46</v>
      </c>
      <c r="G22">
        <v>-0.53</v>
      </c>
      <c r="H22">
        <v>-0.51</v>
      </c>
      <c r="I22">
        <v>-0.43</v>
      </c>
      <c r="J22">
        <v>-0.48</v>
      </c>
      <c r="K22">
        <v>-0.57999999999999996</v>
      </c>
      <c r="L22">
        <v>-0.59</v>
      </c>
      <c r="M22">
        <v>-0.47</v>
      </c>
      <c r="N22">
        <v>-0.52</v>
      </c>
      <c r="O22">
        <v>-0.38</v>
      </c>
      <c r="P22">
        <v>-0.41</v>
      </c>
      <c r="Q22">
        <v>-0.52</v>
      </c>
      <c r="R22">
        <v>-0.28999999999999998</v>
      </c>
      <c r="S22">
        <v>1.59</v>
      </c>
      <c r="T22">
        <v>2.2200000000000002</v>
      </c>
      <c r="U22">
        <v>2.17</v>
      </c>
      <c r="V22">
        <v>1.73</v>
      </c>
    </row>
    <row r="23" spans="1:22" x14ac:dyDescent="0.2">
      <c r="A23">
        <v>3</v>
      </c>
      <c r="B23" t="s">
        <v>43</v>
      </c>
      <c r="C23">
        <v>-0.41</v>
      </c>
      <c r="D23">
        <v>-0.81</v>
      </c>
      <c r="E23">
        <v>-0.81</v>
      </c>
      <c r="F23">
        <v>-0.92</v>
      </c>
      <c r="G23">
        <v>-0.32</v>
      </c>
      <c r="H23">
        <v>-0.66</v>
      </c>
      <c r="I23">
        <v>-0.41</v>
      </c>
      <c r="J23">
        <v>-0.69</v>
      </c>
      <c r="K23">
        <v>-0.3</v>
      </c>
      <c r="L23">
        <v>-0.18</v>
      </c>
      <c r="M23">
        <v>-0.16</v>
      </c>
      <c r="N23">
        <v>-0.61</v>
      </c>
      <c r="O23">
        <v>-0.46</v>
      </c>
      <c r="P23">
        <v>-0.21</v>
      </c>
      <c r="Q23">
        <v>-0.28999999999999998</v>
      </c>
      <c r="R23">
        <v>-0.38</v>
      </c>
      <c r="S23">
        <v>2.06</v>
      </c>
      <c r="T23">
        <v>1.84</v>
      </c>
      <c r="U23">
        <v>1.95</v>
      </c>
      <c r="V23">
        <v>1.76</v>
      </c>
    </row>
    <row r="24" spans="1:22" x14ac:dyDescent="0.2">
      <c r="A24">
        <v>3</v>
      </c>
      <c r="B24" t="s">
        <v>44</v>
      </c>
      <c r="C24">
        <v>-0.66</v>
      </c>
      <c r="D24">
        <v>-0.59</v>
      </c>
      <c r="E24">
        <v>-0.66</v>
      </c>
      <c r="F24">
        <v>-0.44</v>
      </c>
      <c r="G24">
        <v>-0.27</v>
      </c>
      <c r="H24">
        <v>-0.59</v>
      </c>
      <c r="I24">
        <v>-0.35</v>
      </c>
      <c r="J24">
        <v>-0.22</v>
      </c>
      <c r="K24">
        <v>0.23</v>
      </c>
      <c r="L24">
        <v>-0.56999999999999995</v>
      </c>
      <c r="M24">
        <v>-0.27</v>
      </c>
      <c r="N24">
        <v>-0.66</v>
      </c>
      <c r="O24">
        <v>-0.49</v>
      </c>
      <c r="P24">
        <v>-0.59</v>
      </c>
      <c r="Q24">
        <v>-0.56999999999999995</v>
      </c>
      <c r="R24">
        <v>-0.66</v>
      </c>
      <c r="S24">
        <v>1.44</v>
      </c>
      <c r="T24">
        <v>2.65</v>
      </c>
      <c r="U24">
        <v>1.99</v>
      </c>
      <c r="V24">
        <v>1.3</v>
      </c>
    </row>
    <row r="25" spans="1:22" x14ac:dyDescent="0.2">
      <c r="A25">
        <v>3</v>
      </c>
      <c r="B25" t="s">
        <v>45</v>
      </c>
      <c r="C25">
        <v>-0.97</v>
      </c>
      <c r="D25">
        <v>-0.72</v>
      </c>
      <c r="E25">
        <v>-0.91</v>
      </c>
      <c r="F25">
        <v>-0.71</v>
      </c>
      <c r="G25">
        <v>-0.7</v>
      </c>
      <c r="H25">
        <v>-0.55000000000000004</v>
      </c>
      <c r="I25">
        <v>-0.56000000000000005</v>
      </c>
      <c r="J25">
        <v>-0.52</v>
      </c>
      <c r="K25">
        <v>-0.49</v>
      </c>
      <c r="L25">
        <v>-0.45</v>
      </c>
      <c r="M25">
        <v>-0.18</v>
      </c>
      <c r="N25">
        <v>-0.37</v>
      </c>
      <c r="O25">
        <v>-0.26</v>
      </c>
      <c r="P25">
        <v>-0.15</v>
      </c>
      <c r="Q25">
        <v>0.13</v>
      </c>
      <c r="R25">
        <v>-0.1</v>
      </c>
      <c r="S25">
        <v>1.68</v>
      </c>
      <c r="T25">
        <v>2.09</v>
      </c>
      <c r="U25">
        <v>1.85</v>
      </c>
      <c r="V25">
        <v>1.88</v>
      </c>
    </row>
    <row r="26" spans="1:22" x14ac:dyDescent="0.2">
      <c r="A26">
        <v>3</v>
      </c>
      <c r="B26" t="s">
        <v>46</v>
      </c>
      <c r="C26">
        <v>-0.84</v>
      </c>
      <c r="D26">
        <v>-0.67</v>
      </c>
      <c r="E26">
        <v>-0.51</v>
      </c>
      <c r="F26">
        <v>-0.6</v>
      </c>
      <c r="G26">
        <v>-0.47</v>
      </c>
      <c r="H26">
        <v>-0.39</v>
      </c>
      <c r="I26">
        <v>-0.47</v>
      </c>
      <c r="J26">
        <v>-0.68</v>
      </c>
      <c r="K26">
        <v>-0.56999999999999995</v>
      </c>
      <c r="L26">
        <v>-0.61</v>
      </c>
      <c r="M26">
        <v>-0.6</v>
      </c>
      <c r="N26">
        <v>-0.48</v>
      </c>
      <c r="O26">
        <v>-0.26</v>
      </c>
      <c r="P26">
        <v>-0.14000000000000001</v>
      </c>
      <c r="Q26">
        <v>-0.19</v>
      </c>
      <c r="R26">
        <v>-0.17</v>
      </c>
      <c r="S26">
        <v>1.91</v>
      </c>
      <c r="T26">
        <v>2.19</v>
      </c>
      <c r="U26">
        <v>1.82</v>
      </c>
      <c r="V26">
        <v>1.72</v>
      </c>
    </row>
    <row r="27" spans="1:22" x14ac:dyDescent="0.2">
      <c r="A27">
        <v>3</v>
      </c>
      <c r="B27" t="s">
        <v>47</v>
      </c>
      <c r="C27">
        <v>-0.7</v>
      </c>
      <c r="D27">
        <v>-0.46</v>
      </c>
      <c r="E27">
        <v>-0.52</v>
      </c>
      <c r="F27">
        <v>-0.65</v>
      </c>
      <c r="G27">
        <v>-0.64</v>
      </c>
      <c r="H27">
        <v>-0.72</v>
      </c>
      <c r="I27">
        <v>-0.72</v>
      </c>
      <c r="J27">
        <v>-0.75</v>
      </c>
      <c r="K27">
        <v>-0.4</v>
      </c>
      <c r="L27">
        <v>-0.45</v>
      </c>
      <c r="M27">
        <v>-0.32</v>
      </c>
      <c r="N27">
        <v>-0.38</v>
      </c>
      <c r="O27">
        <v>-0.08</v>
      </c>
      <c r="P27">
        <v>-0.25</v>
      </c>
      <c r="Q27">
        <v>-0.21</v>
      </c>
      <c r="R27">
        <v>-0.38</v>
      </c>
      <c r="S27">
        <v>2.08</v>
      </c>
      <c r="T27">
        <v>2.0499999999999998</v>
      </c>
      <c r="U27">
        <v>1.82</v>
      </c>
      <c r="V27">
        <v>1.7</v>
      </c>
    </row>
    <row r="28" spans="1:22" x14ac:dyDescent="0.2">
      <c r="A28">
        <v>3</v>
      </c>
      <c r="B28" t="s">
        <v>48</v>
      </c>
      <c r="C28">
        <v>-0.48</v>
      </c>
      <c r="D28">
        <v>-0.51</v>
      </c>
      <c r="E28">
        <v>-0.57999999999999996</v>
      </c>
      <c r="F28">
        <v>-0.54</v>
      </c>
      <c r="G28">
        <v>-0.47</v>
      </c>
      <c r="H28">
        <v>-0.54</v>
      </c>
      <c r="I28">
        <v>-0.52</v>
      </c>
      <c r="J28">
        <v>-0.53</v>
      </c>
      <c r="K28">
        <v>-0.51</v>
      </c>
      <c r="L28">
        <v>-0.55000000000000004</v>
      </c>
      <c r="M28">
        <v>-0.49</v>
      </c>
      <c r="N28">
        <v>-0.51</v>
      </c>
      <c r="O28">
        <v>-0.35</v>
      </c>
      <c r="P28">
        <v>-0.37</v>
      </c>
      <c r="Q28">
        <v>-0.43</v>
      </c>
      <c r="R28">
        <v>-0.36</v>
      </c>
      <c r="S28">
        <v>2.02</v>
      </c>
      <c r="T28">
        <v>2.09</v>
      </c>
      <c r="U28">
        <v>1.93</v>
      </c>
      <c r="V28">
        <v>1.73</v>
      </c>
    </row>
    <row r="29" spans="1:22" x14ac:dyDescent="0.2">
      <c r="A29">
        <v>3</v>
      </c>
      <c r="B29" t="s">
        <v>49</v>
      </c>
      <c r="C29">
        <v>-0.95</v>
      </c>
      <c r="D29">
        <v>-0.76</v>
      </c>
      <c r="E29">
        <v>-0.63</v>
      </c>
      <c r="F29">
        <v>-0.38</v>
      </c>
      <c r="G29">
        <v>-0.54</v>
      </c>
      <c r="H29">
        <v>-0.63</v>
      </c>
      <c r="I29">
        <v>-0.55000000000000004</v>
      </c>
      <c r="J29">
        <v>-1.07</v>
      </c>
      <c r="K29">
        <v>-0.75</v>
      </c>
      <c r="L29">
        <v>-0.55000000000000004</v>
      </c>
      <c r="M29">
        <v>-0.02</v>
      </c>
      <c r="N29">
        <v>-0.46</v>
      </c>
      <c r="O29">
        <v>0.03</v>
      </c>
      <c r="P29">
        <v>-0.22</v>
      </c>
      <c r="Q29">
        <v>0.19</v>
      </c>
      <c r="R29">
        <v>0.2</v>
      </c>
      <c r="S29">
        <v>2.2999999999999998</v>
      </c>
      <c r="T29">
        <v>1.68</v>
      </c>
      <c r="U29">
        <v>2.14</v>
      </c>
      <c r="V29">
        <v>0.97</v>
      </c>
    </row>
    <row r="30" spans="1:22" x14ac:dyDescent="0.2">
      <c r="A30">
        <v>3</v>
      </c>
      <c r="B30" t="s">
        <v>50</v>
      </c>
      <c r="C30">
        <v>-0.91</v>
      </c>
      <c r="D30">
        <v>-0.51</v>
      </c>
      <c r="E30">
        <v>-0.77</v>
      </c>
      <c r="F30">
        <v>-0.53</v>
      </c>
      <c r="G30">
        <v>-0.74</v>
      </c>
      <c r="H30">
        <v>-0.45</v>
      </c>
      <c r="I30">
        <v>-0.55000000000000004</v>
      </c>
      <c r="J30">
        <v>-0.28000000000000003</v>
      </c>
      <c r="K30">
        <v>-0.59</v>
      </c>
      <c r="L30">
        <v>-0.87</v>
      </c>
      <c r="M30">
        <v>-0.74</v>
      </c>
      <c r="N30">
        <v>-0.88</v>
      </c>
      <c r="O30">
        <v>-0.01</v>
      </c>
      <c r="P30">
        <v>0.23</v>
      </c>
      <c r="Q30">
        <v>0.09</v>
      </c>
      <c r="R30">
        <v>0.2</v>
      </c>
      <c r="S30">
        <v>1.74</v>
      </c>
      <c r="T30">
        <v>1.69</v>
      </c>
      <c r="U30">
        <v>1.79</v>
      </c>
      <c r="V30">
        <v>2.08</v>
      </c>
    </row>
    <row r="31" spans="1:22" x14ac:dyDescent="0.2">
      <c r="A31">
        <v>3</v>
      </c>
      <c r="B31" t="s">
        <v>51</v>
      </c>
      <c r="C31">
        <v>-0.62</v>
      </c>
      <c r="D31">
        <v>-0.56999999999999995</v>
      </c>
      <c r="E31">
        <v>-0.66</v>
      </c>
      <c r="F31">
        <v>-0.65</v>
      </c>
      <c r="G31">
        <v>-0.44</v>
      </c>
      <c r="H31">
        <v>-0.65</v>
      </c>
      <c r="I31">
        <v>-0.54</v>
      </c>
      <c r="J31">
        <v>-0.82</v>
      </c>
      <c r="K31">
        <v>-0.4</v>
      </c>
      <c r="L31">
        <v>-0.47</v>
      </c>
      <c r="M31">
        <v>-0.3</v>
      </c>
      <c r="N31">
        <v>-0.25</v>
      </c>
      <c r="O31">
        <v>-0.13</v>
      </c>
      <c r="P31">
        <v>-0.36</v>
      </c>
      <c r="Q31">
        <v>-0.46</v>
      </c>
      <c r="R31">
        <v>-0.34</v>
      </c>
      <c r="S31">
        <v>2.09</v>
      </c>
      <c r="T31">
        <v>2.12</v>
      </c>
      <c r="U31">
        <v>1.81</v>
      </c>
      <c r="V31">
        <v>1.64</v>
      </c>
    </row>
    <row r="32" spans="1:22" x14ac:dyDescent="0.2">
      <c r="A32">
        <v>3</v>
      </c>
      <c r="B32" t="s">
        <v>52</v>
      </c>
      <c r="C32">
        <v>-1.54</v>
      </c>
      <c r="D32">
        <v>-1.37</v>
      </c>
      <c r="E32">
        <v>-0.88</v>
      </c>
      <c r="F32">
        <v>-0.63</v>
      </c>
      <c r="G32">
        <v>-1.4</v>
      </c>
      <c r="H32">
        <v>-0.59</v>
      </c>
      <c r="I32">
        <v>0.66</v>
      </c>
      <c r="J32">
        <v>0.06</v>
      </c>
      <c r="K32">
        <v>-0.28999999999999998</v>
      </c>
      <c r="L32">
        <v>-0.4</v>
      </c>
      <c r="M32">
        <v>-0.2</v>
      </c>
      <c r="N32">
        <v>-0.32</v>
      </c>
      <c r="O32">
        <v>1.1200000000000001</v>
      </c>
      <c r="P32">
        <v>-0.25</v>
      </c>
      <c r="Q32">
        <v>0.42</v>
      </c>
      <c r="R32">
        <v>-0.17</v>
      </c>
      <c r="S32">
        <v>1.5</v>
      </c>
      <c r="T32">
        <v>1.38</v>
      </c>
      <c r="U32">
        <v>0.89</v>
      </c>
      <c r="V32">
        <v>2</v>
      </c>
    </row>
    <row r="33" spans="1:22" x14ac:dyDescent="0.2">
      <c r="A33">
        <v>3</v>
      </c>
      <c r="B33" t="s">
        <v>53</v>
      </c>
      <c r="C33">
        <v>-0.74</v>
      </c>
      <c r="D33">
        <v>-0.62</v>
      </c>
      <c r="E33">
        <v>-0.65</v>
      </c>
      <c r="F33">
        <v>-0.75</v>
      </c>
      <c r="G33">
        <v>-0.46</v>
      </c>
      <c r="H33">
        <v>-0.73</v>
      </c>
      <c r="I33">
        <v>-0.46</v>
      </c>
      <c r="J33">
        <v>-0.71</v>
      </c>
      <c r="K33">
        <v>-0.42</v>
      </c>
      <c r="L33">
        <v>-0.4</v>
      </c>
      <c r="M33">
        <v>-0.49</v>
      </c>
      <c r="N33">
        <v>-0.32</v>
      </c>
      <c r="O33">
        <v>-0.22</v>
      </c>
      <c r="P33">
        <v>-0.26</v>
      </c>
      <c r="Q33">
        <v>-0.23</v>
      </c>
      <c r="R33">
        <v>-0.2</v>
      </c>
      <c r="S33">
        <v>2.14</v>
      </c>
      <c r="T33">
        <v>1.89</v>
      </c>
      <c r="U33">
        <v>1.85</v>
      </c>
      <c r="V33">
        <v>1.78</v>
      </c>
    </row>
    <row r="34" spans="1:22" x14ac:dyDescent="0.2">
      <c r="A34">
        <v>4</v>
      </c>
      <c r="B34" t="s">
        <v>54</v>
      </c>
      <c r="C34">
        <v>-0.69</v>
      </c>
      <c r="D34">
        <v>-0.67</v>
      </c>
      <c r="E34">
        <v>-0.7</v>
      </c>
      <c r="F34">
        <v>-0.69</v>
      </c>
      <c r="G34">
        <v>0.45</v>
      </c>
      <c r="H34">
        <v>0.23</v>
      </c>
      <c r="I34">
        <v>7.0000000000000007E-2</v>
      </c>
      <c r="J34">
        <v>-0.43</v>
      </c>
      <c r="K34">
        <v>1.73</v>
      </c>
      <c r="L34">
        <v>1.83</v>
      </c>
      <c r="M34">
        <v>1.68</v>
      </c>
      <c r="N34">
        <v>1.66</v>
      </c>
      <c r="O34">
        <v>0</v>
      </c>
      <c r="P34">
        <v>-0.02</v>
      </c>
      <c r="Q34">
        <v>-0.04</v>
      </c>
      <c r="R34">
        <v>-0.05</v>
      </c>
      <c r="S34">
        <v>-1.1200000000000001</v>
      </c>
      <c r="T34">
        <v>-1.18</v>
      </c>
      <c r="U34">
        <v>-1.03</v>
      </c>
      <c r="V34">
        <v>-1.03</v>
      </c>
    </row>
    <row r="35" spans="1:22" x14ac:dyDescent="0.2">
      <c r="A35">
        <v>4</v>
      </c>
      <c r="B35" t="s">
        <v>55</v>
      </c>
      <c r="C35">
        <v>-0.85</v>
      </c>
      <c r="D35">
        <v>-0.9</v>
      </c>
      <c r="E35">
        <v>-0.76</v>
      </c>
      <c r="F35">
        <v>-1.08</v>
      </c>
      <c r="G35">
        <v>-0.24</v>
      </c>
      <c r="H35">
        <v>0</v>
      </c>
      <c r="I35">
        <v>-0.04</v>
      </c>
      <c r="J35">
        <v>-0.1</v>
      </c>
      <c r="K35">
        <v>1.64</v>
      </c>
      <c r="L35">
        <v>1.49</v>
      </c>
      <c r="M35">
        <v>1.45</v>
      </c>
      <c r="N35">
        <v>1.77</v>
      </c>
      <c r="O35">
        <v>0.43</v>
      </c>
      <c r="P35">
        <v>0.51</v>
      </c>
      <c r="Q35">
        <v>0.48</v>
      </c>
      <c r="R35">
        <v>0.46</v>
      </c>
      <c r="S35">
        <v>-1.22</v>
      </c>
      <c r="T35">
        <v>-1.1299999999999999</v>
      </c>
      <c r="U35">
        <v>-1.01</v>
      </c>
      <c r="V35">
        <v>-0.89</v>
      </c>
    </row>
    <row r="36" spans="1:22" x14ac:dyDescent="0.2">
      <c r="A36">
        <v>4</v>
      </c>
      <c r="B36" t="s">
        <v>56</v>
      </c>
      <c r="C36">
        <v>-0.32</v>
      </c>
      <c r="D36">
        <v>-0.85</v>
      </c>
      <c r="E36">
        <v>-1.08</v>
      </c>
      <c r="F36">
        <v>-1.45</v>
      </c>
      <c r="G36">
        <v>1.26</v>
      </c>
      <c r="H36">
        <v>0.09</v>
      </c>
      <c r="I36">
        <v>0.56000000000000005</v>
      </c>
      <c r="J36">
        <v>0.2</v>
      </c>
      <c r="K36">
        <v>2.4</v>
      </c>
      <c r="L36">
        <v>-0.08</v>
      </c>
      <c r="M36">
        <v>0.57999999999999996</v>
      </c>
      <c r="N36">
        <v>1.77</v>
      </c>
      <c r="O36">
        <v>-0.23</v>
      </c>
      <c r="P36">
        <v>0.72</v>
      </c>
      <c r="Q36">
        <v>0.27</v>
      </c>
      <c r="R36">
        <v>-0.92</v>
      </c>
      <c r="S36">
        <v>-0.92</v>
      </c>
      <c r="T36">
        <v>-0.82</v>
      </c>
      <c r="U36">
        <v>-0.62</v>
      </c>
      <c r="V36">
        <v>-0.56000000000000005</v>
      </c>
    </row>
    <row r="37" spans="1:22" x14ac:dyDescent="0.2">
      <c r="A37">
        <v>6</v>
      </c>
      <c r="B37" t="s">
        <v>57</v>
      </c>
      <c r="C37">
        <v>0.99</v>
      </c>
      <c r="D37">
        <v>2.0699999999999998</v>
      </c>
      <c r="E37">
        <v>1.67</v>
      </c>
      <c r="F37">
        <v>1.57</v>
      </c>
      <c r="G37">
        <v>0.62</v>
      </c>
      <c r="H37">
        <v>0.41</v>
      </c>
      <c r="I37">
        <v>-0.73</v>
      </c>
      <c r="J37">
        <v>-0.47</v>
      </c>
      <c r="K37">
        <v>-0.28999999999999998</v>
      </c>
      <c r="L37">
        <v>0.11</v>
      </c>
      <c r="M37">
        <v>0.12</v>
      </c>
      <c r="N37">
        <v>-1.01</v>
      </c>
      <c r="O37">
        <v>-0.8</v>
      </c>
      <c r="P37">
        <v>0.56999999999999995</v>
      </c>
      <c r="Q37">
        <v>-0.76</v>
      </c>
      <c r="R37">
        <v>0.04</v>
      </c>
      <c r="S37">
        <v>-1.1499999999999999</v>
      </c>
      <c r="T37">
        <v>-1.36</v>
      </c>
      <c r="U37">
        <v>-0.95</v>
      </c>
      <c r="V37">
        <v>-0.66</v>
      </c>
    </row>
    <row r="38" spans="1:22" x14ac:dyDescent="0.2">
      <c r="A38">
        <v>6</v>
      </c>
      <c r="B38" t="s">
        <v>58</v>
      </c>
      <c r="C38">
        <v>1.65</v>
      </c>
      <c r="D38">
        <v>1.9</v>
      </c>
      <c r="E38">
        <v>1.91</v>
      </c>
      <c r="F38">
        <v>1.42</v>
      </c>
      <c r="G38">
        <v>-0.02</v>
      </c>
      <c r="H38">
        <v>-0.84</v>
      </c>
      <c r="I38">
        <v>-0.14000000000000001</v>
      </c>
      <c r="J38">
        <v>-0.66</v>
      </c>
      <c r="K38">
        <v>-0.09</v>
      </c>
      <c r="L38">
        <v>-0.44</v>
      </c>
      <c r="M38">
        <v>-0.1</v>
      </c>
      <c r="N38">
        <v>-0.02</v>
      </c>
      <c r="O38">
        <v>-0.31</v>
      </c>
      <c r="P38">
        <v>-0.09</v>
      </c>
      <c r="Q38">
        <v>0.2</v>
      </c>
      <c r="R38">
        <v>0.23</v>
      </c>
      <c r="S38">
        <v>-1.06</v>
      </c>
      <c r="T38">
        <v>-1.33</v>
      </c>
      <c r="U38">
        <v>-1.3</v>
      </c>
      <c r="V38">
        <v>-0.92</v>
      </c>
    </row>
    <row r="39" spans="1:22" x14ac:dyDescent="0.2">
      <c r="A39">
        <v>6</v>
      </c>
      <c r="B39" t="s">
        <v>59</v>
      </c>
      <c r="C39">
        <v>0.92</v>
      </c>
      <c r="D39">
        <v>0.42</v>
      </c>
      <c r="E39">
        <v>1.86</v>
      </c>
      <c r="F39">
        <v>2.21</v>
      </c>
      <c r="G39">
        <v>0.23</v>
      </c>
      <c r="H39">
        <v>0.83</v>
      </c>
      <c r="I39">
        <v>0.28000000000000003</v>
      </c>
      <c r="J39">
        <v>0.77</v>
      </c>
      <c r="K39">
        <v>-0.19</v>
      </c>
      <c r="L39">
        <v>0.02</v>
      </c>
      <c r="M39">
        <v>0.01</v>
      </c>
      <c r="N39">
        <v>-0.5</v>
      </c>
      <c r="O39">
        <v>-0.51</v>
      </c>
      <c r="P39">
        <v>-0.53</v>
      </c>
      <c r="Q39">
        <v>-0.24</v>
      </c>
      <c r="R39">
        <v>-0.23</v>
      </c>
      <c r="S39">
        <v>-1.28</v>
      </c>
      <c r="T39">
        <v>-1.29</v>
      </c>
      <c r="U39">
        <v>-1.67</v>
      </c>
      <c r="V39">
        <v>-1.07</v>
      </c>
    </row>
  </sheetData>
  <conditionalFormatting sqref="B1:B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3T16:28:17Z</dcterms:created>
  <dcterms:modified xsi:type="dcterms:W3CDTF">2021-12-13T16:29:08Z</dcterms:modified>
</cp:coreProperties>
</file>